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pratsvergel1\OneDrive - Delft University of Technology\PhD_TUDelft\8_Writing\8.1_Papers\P01 - rBPM WDE stability of PGM-free CO2 electrolysers\Editorial\SourceData\"/>
    </mc:Choice>
  </mc:AlternateContent>
  <xr:revisionPtr revIDLastSave="0" documentId="13_ncr:1_{6672BEDF-84BD-4110-9E76-26C49201E9B1}" xr6:coauthVersionLast="47" xr6:coauthVersionMax="47" xr10:uidLastSave="{00000000-0000-0000-0000-000000000000}"/>
  <bookViews>
    <workbookView xWindow="-120" yWindow="-120" windowWidth="29040" windowHeight="15840" activeTab="1" xr2:uid="{DDD28888-ABC3-4BC5-84C1-902C9D1DAEC9}"/>
  </bookViews>
  <sheets>
    <sheet name="Fig5a" sheetId="5" r:id="rId1"/>
    <sheet name="Fig5b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6" l="1"/>
  <c r="D23" i="6" s="1"/>
  <c r="C22" i="6"/>
  <c r="D22" i="6" s="1"/>
  <c r="C21" i="6"/>
  <c r="D21" i="6" s="1"/>
  <c r="C20" i="6"/>
  <c r="D20" i="6" s="1"/>
  <c r="C19" i="6"/>
  <c r="D19" i="6" s="1"/>
  <c r="C18" i="6"/>
  <c r="D18" i="6" s="1"/>
  <c r="C17" i="6"/>
  <c r="D17" i="6" s="1"/>
  <c r="C16" i="6"/>
  <c r="D16" i="6" s="1"/>
  <c r="C15" i="6"/>
  <c r="D15" i="6" s="1"/>
  <c r="C14" i="6"/>
  <c r="D14" i="6" s="1"/>
  <c r="C13" i="6"/>
  <c r="D13" i="6" s="1"/>
  <c r="C12" i="6"/>
  <c r="D12" i="6" s="1"/>
  <c r="C11" i="6"/>
  <c r="D11" i="6" s="1"/>
  <c r="C10" i="6"/>
  <c r="D10" i="6" s="1"/>
  <c r="C9" i="6"/>
  <c r="D9" i="6" s="1"/>
  <c r="C8" i="6"/>
  <c r="D8" i="6" s="1"/>
  <c r="C7" i="6"/>
  <c r="D7" i="6" s="1"/>
  <c r="C6" i="6"/>
  <c r="D6" i="6" s="1"/>
  <c r="C5" i="6"/>
  <c r="D5" i="6" s="1"/>
  <c r="C4" i="6"/>
  <c r="D4" i="6" s="1"/>
  <c r="C3" i="6"/>
  <c r="D3" i="6" s="1"/>
  <c r="C2" i="6"/>
  <c r="D2" i="6" s="1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</calcChain>
</file>

<file path=xl/sharedStrings.xml><?xml version="1.0" encoding="utf-8"?>
<sst xmlns="http://schemas.openxmlformats.org/spreadsheetml/2006/main" count="9" uniqueCount="8">
  <si>
    <t>WDE</t>
  </si>
  <si>
    <t>1 L</t>
  </si>
  <si>
    <t>10 L</t>
  </si>
  <si>
    <t>100 L</t>
  </si>
  <si>
    <t>Vol 5m2</t>
  </si>
  <si>
    <t>Vol 100x5m2</t>
  </si>
  <si>
    <t>time to Ni corrosion</t>
  </si>
  <si>
    <t>Volume - 5c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83F7D-C108-4B0F-8263-F1D7AF7BC2EA}">
  <dimension ref="A1:I23"/>
  <sheetViews>
    <sheetView workbookViewId="0">
      <selection activeCell="B1" sqref="B1:D1"/>
    </sheetView>
  </sheetViews>
  <sheetFormatPr defaultRowHeight="15" x14ac:dyDescent="0.25"/>
  <sheetData>
    <row r="1" spans="1:9" x14ac:dyDescent="0.25">
      <c r="B1" s="2" t="s">
        <v>6</v>
      </c>
      <c r="C1" s="2"/>
      <c r="D1" s="2"/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F2" s="1"/>
      <c r="G2" s="1"/>
      <c r="H2" s="1"/>
      <c r="I2" s="1"/>
    </row>
    <row r="3" spans="1:9" x14ac:dyDescent="0.25">
      <c r="A3">
        <v>50</v>
      </c>
      <c r="B3">
        <v>32</v>
      </c>
      <c r="C3">
        <v>321</v>
      </c>
      <c r="D3">
        <v>3210</v>
      </c>
    </row>
    <row r="4" spans="1:9" x14ac:dyDescent="0.25">
      <c r="A4">
        <v>60</v>
      </c>
      <c r="B4">
        <v>40.299999999999997</v>
      </c>
      <c r="C4">
        <f>B4*10</f>
        <v>403</v>
      </c>
      <c r="D4">
        <f>B4*100</f>
        <v>4029.9999999999995</v>
      </c>
    </row>
    <row r="5" spans="1:9" x14ac:dyDescent="0.25">
      <c r="A5">
        <v>70</v>
      </c>
      <c r="B5">
        <v>53.6</v>
      </c>
      <c r="C5">
        <f t="shared" ref="C5:C23" si="0">B5*10</f>
        <v>536</v>
      </c>
      <c r="D5">
        <f t="shared" ref="D5:D23" si="1">B5*100</f>
        <v>5360</v>
      </c>
    </row>
    <row r="6" spans="1:9" x14ac:dyDescent="0.25">
      <c r="A6">
        <v>75</v>
      </c>
      <c r="B6">
        <v>64</v>
      </c>
      <c r="C6">
        <f t="shared" si="0"/>
        <v>640</v>
      </c>
      <c r="D6">
        <f t="shared" si="1"/>
        <v>6400</v>
      </c>
    </row>
    <row r="7" spans="1:9" x14ac:dyDescent="0.25">
      <c r="A7">
        <v>80</v>
      </c>
      <c r="B7">
        <v>80</v>
      </c>
      <c r="C7">
        <f t="shared" si="0"/>
        <v>800</v>
      </c>
      <c r="D7">
        <f t="shared" si="1"/>
        <v>8000</v>
      </c>
    </row>
    <row r="8" spans="1:9" x14ac:dyDescent="0.25">
      <c r="A8">
        <v>85</v>
      </c>
      <c r="B8">
        <v>107</v>
      </c>
      <c r="C8">
        <f t="shared" si="0"/>
        <v>1070</v>
      </c>
      <c r="D8">
        <f t="shared" si="1"/>
        <v>10700</v>
      </c>
    </row>
    <row r="9" spans="1:9" x14ac:dyDescent="0.25">
      <c r="A9">
        <v>90</v>
      </c>
      <c r="B9">
        <v>160</v>
      </c>
      <c r="C9">
        <f t="shared" si="0"/>
        <v>1600</v>
      </c>
      <c r="D9">
        <f t="shared" si="1"/>
        <v>16000</v>
      </c>
    </row>
    <row r="10" spans="1:9" x14ac:dyDescent="0.25">
      <c r="A10">
        <v>91</v>
      </c>
      <c r="B10">
        <v>179</v>
      </c>
      <c r="C10">
        <f t="shared" si="0"/>
        <v>1790</v>
      </c>
      <c r="D10">
        <f t="shared" si="1"/>
        <v>17900</v>
      </c>
    </row>
    <row r="11" spans="1:9" x14ac:dyDescent="0.25">
      <c r="A11">
        <v>92</v>
      </c>
      <c r="B11">
        <v>203</v>
      </c>
      <c r="C11">
        <f t="shared" si="0"/>
        <v>2030</v>
      </c>
      <c r="D11">
        <f t="shared" si="1"/>
        <v>20300</v>
      </c>
    </row>
    <row r="12" spans="1:9" x14ac:dyDescent="0.25">
      <c r="A12">
        <v>93</v>
      </c>
      <c r="B12">
        <v>230</v>
      </c>
      <c r="C12">
        <f t="shared" si="0"/>
        <v>2300</v>
      </c>
      <c r="D12">
        <f t="shared" si="1"/>
        <v>23000</v>
      </c>
    </row>
    <row r="13" spans="1:9" x14ac:dyDescent="0.25">
      <c r="A13">
        <v>94</v>
      </c>
      <c r="B13">
        <v>269</v>
      </c>
      <c r="C13">
        <f t="shared" si="0"/>
        <v>2690</v>
      </c>
      <c r="D13">
        <f t="shared" si="1"/>
        <v>26900</v>
      </c>
    </row>
    <row r="14" spans="1:9" x14ac:dyDescent="0.25">
      <c r="A14">
        <v>95</v>
      </c>
      <c r="B14">
        <v>323</v>
      </c>
      <c r="C14">
        <f t="shared" si="0"/>
        <v>3230</v>
      </c>
      <c r="D14">
        <f t="shared" si="1"/>
        <v>32300</v>
      </c>
    </row>
    <row r="15" spans="1:9" x14ac:dyDescent="0.25">
      <c r="A15">
        <v>96</v>
      </c>
      <c r="B15">
        <v>404</v>
      </c>
      <c r="C15">
        <f t="shared" si="0"/>
        <v>4040</v>
      </c>
      <c r="D15">
        <f t="shared" si="1"/>
        <v>40400</v>
      </c>
    </row>
    <row r="16" spans="1:9" x14ac:dyDescent="0.25">
      <c r="A16">
        <v>97</v>
      </c>
      <c r="B16">
        <v>540</v>
      </c>
      <c r="C16">
        <f t="shared" si="0"/>
        <v>5400</v>
      </c>
      <c r="D16">
        <f t="shared" si="1"/>
        <v>54000</v>
      </c>
    </row>
    <row r="17" spans="1:4" x14ac:dyDescent="0.25">
      <c r="A17">
        <v>98</v>
      </c>
      <c r="B17">
        <v>803</v>
      </c>
      <c r="C17">
        <v>1616</v>
      </c>
      <c r="D17">
        <f t="shared" si="1"/>
        <v>80300</v>
      </c>
    </row>
    <row r="18" spans="1:4" x14ac:dyDescent="0.25">
      <c r="A18">
        <v>99</v>
      </c>
      <c r="B18">
        <v>1616</v>
      </c>
      <c r="C18">
        <f t="shared" si="0"/>
        <v>16160</v>
      </c>
      <c r="D18">
        <f t="shared" si="1"/>
        <v>161600</v>
      </c>
    </row>
    <row r="19" spans="1:4" x14ac:dyDescent="0.25">
      <c r="A19">
        <v>99.1</v>
      </c>
      <c r="B19">
        <v>1787</v>
      </c>
      <c r="C19">
        <f t="shared" si="0"/>
        <v>17870</v>
      </c>
      <c r="D19">
        <f t="shared" si="1"/>
        <v>178700</v>
      </c>
    </row>
    <row r="20" spans="1:4" x14ac:dyDescent="0.25">
      <c r="A20">
        <v>99.2</v>
      </c>
      <c r="B20">
        <v>2020</v>
      </c>
      <c r="C20">
        <f t="shared" si="0"/>
        <v>20200</v>
      </c>
      <c r="D20">
        <f t="shared" si="1"/>
        <v>202000</v>
      </c>
    </row>
    <row r="21" spans="1:4" x14ac:dyDescent="0.25">
      <c r="A21">
        <v>99.5</v>
      </c>
      <c r="B21">
        <v>3232</v>
      </c>
      <c r="C21">
        <f t="shared" si="0"/>
        <v>32320</v>
      </c>
      <c r="D21">
        <f t="shared" si="1"/>
        <v>323200</v>
      </c>
    </row>
    <row r="22" spans="1:4" x14ac:dyDescent="0.25">
      <c r="A22">
        <v>99.75</v>
      </c>
      <c r="B22">
        <v>6464</v>
      </c>
      <c r="C22">
        <f t="shared" si="0"/>
        <v>64640</v>
      </c>
      <c r="D22">
        <f t="shared" si="1"/>
        <v>646400</v>
      </c>
    </row>
    <row r="23" spans="1:4" x14ac:dyDescent="0.25">
      <c r="A23">
        <v>99.9</v>
      </c>
      <c r="B23">
        <v>16363</v>
      </c>
      <c r="C23">
        <f t="shared" si="0"/>
        <v>163630</v>
      </c>
      <c r="D23">
        <f t="shared" si="1"/>
        <v>1636300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E2A02-16CF-4B91-95FF-43809539D344}">
  <dimension ref="A1:D23"/>
  <sheetViews>
    <sheetView tabSelected="1" workbookViewId="0">
      <selection activeCell="B2" sqref="B2"/>
    </sheetView>
  </sheetViews>
  <sheetFormatPr defaultRowHeight="15" x14ac:dyDescent="0.25"/>
  <sheetData>
    <row r="1" spans="1:4" x14ac:dyDescent="0.25">
      <c r="A1" s="1" t="s">
        <v>0</v>
      </c>
      <c r="B1" s="1" t="s">
        <v>7</v>
      </c>
      <c r="C1" s="1" t="s">
        <v>4</v>
      </c>
      <c r="D1" s="1" t="s">
        <v>5</v>
      </c>
    </row>
    <row r="2" spans="1:4" x14ac:dyDescent="0.25">
      <c r="A2">
        <v>50</v>
      </c>
      <c r="B2">
        <v>310</v>
      </c>
      <c r="C2">
        <f t="shared" ref="C2:C23" si="0">B2*10^4</f>
        <v>3100000</v>
      </c>
      <c r="D2">
        <f>C2*100</f>
        <v>310000000</v>
      </c>
    </row>
    <row r="3" spans="1:4" x14ac:dyDescent="0.25">
      <c r="A3">
        <v>60</v>
      </c>
      <c r="B3">
        <v>248</v>
      </c>
      <c r="C3">
        <f t="shared" si="0"/>
        <v>2480000</v>
      </c>
      <c r="D3">
        <f t="shared" ref="D3:D23" si="1">C3*100</f>
        <v>248000000</v>
      </c>
    </row>
    <row r="4" spans="1:4" x14ac:dyDescent="0.25">
      <c r="A4">
        <v>70</v>
      </c>
      <c r="B4">
        <v>186</v>
      </c>
      <c r="C4">
        <f t="shared" si="0"/>
        <v>1860000</v>
      </c>
      <c r="D4">
        <f t="shared" si="1"/>
        <v>186000000</v>
      </c>
    </row>
    <row r="5" spans="1:4" x14ac:dyDescent="0.25">
      <c r="A5">
        <v>75</v>
      </c>
      <c r="B5">
        <v>155</v>
      </c>
      <c r="C5">
        <f t="shared" si="0"/>
        <v>1550000</v>
      </c>
      <c r="D5">
        <f t="shared" si="1"/>
        <v>155000000</v>
      </c>
    </row>
    <row r="6" spans="1:4" x14ac:dyDescent="0.25">
      <c r="A6">
        <v>80</v>
      </c>
      <c r="B6">
        <v>123</v>
      </c>
      <c r="C6">
        <f t="shared" si="0"/>
        <v>1230000</v>
      </c>
      <c r="D6">
        <f t="shared" si="1"/>
        <v>123000000</v>
      </c>
    </row>
    <row r="7" spans="1:4" x14ac:dyDescent="0.25">
      <c r="A7">
        <v>85</v>
      </c>
      <c r="B7">
        <v>93</v>
      </c>
      <c r="C7">
        <f t="shared" si="0"/>
        <v>930000</v>
      </c>
      <c r="D7">
        <f t="shared" si="1"/>
        <v>93000000</v>
      </c>
    </row>
    <row r="8" spans="1:4" x14ac:dyDescent="0.25">
      <c r="A8">
        <v>90</v>
      </c>
      <c r="B8">
        <v>62</v>
      </c>
      <c r="C8">
        <f t="shared" si="0"/>
        <v>620000</v>
      </c>
      <c r="D8">
        <f t="shared" si="1"/>
        <v>62000000</v>
      </c>
    </row>
    <row r="9" spans="1:4" x14ac:dyDescent="0.25">
      <c r="A9">
        <v>91</v>
      </c>
      <c r="B9">
        <v>56</v>
      </c>
      <c r="C9">
        <f t="shared" si="0"/>
        <v>560000</v>
      </c>
      <c r="D9">
        <f t="shared" si="1"/>
        <v>56000000</v>
      </c>
    </row>
    <row r="10" spans="1:4" x14ac:dyDescent="0.25">
      <c r="A10">
        <v>92</v>
      </c>
      <c r="B10">
        <v>49.5</v>
      </c>
      <c r="C10">
        <f t="shared" si="0"/>
        <v>495000</v>
      </c>
      <c r="D10">
        <f t="shared" si="1"/>
        <v>49500000</v>
      </c>
    </row>
    <row r="11" spans="1:4" x14ac:dyDescent="0.25">
      <c r="A11">
        <v>93</v>
      </c>
      <c r="B11">
        <v>43.5</v>
      </c>
      <c r="C11">
        <f t="shared" si="0"/>
        <v>435000</v>
      </c>
      <c r="D11">
        <f t="shared" si="1"/>
        <v>43500000</v>
      </c>
    </row>
    <row r="12" spans="1:4" x14ac:dyDescent="0.25">
      <c r="A12">
        <v>94</v>
      </c>
      <c r="B12">
        <v>37</v>
      </c>
      <c r="C12">
        <f t="shared" si="0"/>
        <v>370000</v>
      </c>
      <c r="D12">
        <f t="shared" si="1"/>
        <v>37000000</v>
      </c>
    </row>
    <row r="13" spans="1:4" x14ac:dyDescent="0.25">
      <c r="A13">
        <v>95</v>
      </c>
      <c r="B13">
        <v>31</v>
      </c>
      <c r="C13">
        <f t="shared" si="0"/>
        <v>310000</v>
      </c>
      <c r="D13">
        <f t="shared" si="1"/>
        <v>31000000</v>
      </c>
    </row>
    <row r="14" spans="1:4" x14ac:dyDescent="0.25">
      <c r="A14">
        <v>96</v>
      </c>
      <c r="B14">
        <v>24.5</v>
      </c>
      <c r="C14">
        <f t="shared" si="0"/>
        <v>245000</v>
      </c>
      <c r="D14">
        <f t="shared" si="1"/>
        <v>24500000</v>
      </c>
    </row>
    <row r="15" spans="1:4" x14ac:dyDescent="0.25">
      <c r="A15">
        <v>97</v>
      </c>
      <c r="B15">
        <v>18.5</v>
      </c>
      <c r="C15">
        <f t="shared" si="0"/>
        <v>185000</v>
      </c>
      <c r="D15">
        <f t="shared" si="1"/>
        <v>18500000</v>
      </c>
    </row>
    <row r="16" spans="1:4" x14ac:dyDescent="0.25">
      <c r="A16">
        <v>98</v>
      </c>
      <c r="B16">
        <v>12.25</v>
      </c>
      <c r="C16">
        <f t="shared" si="0"/>
        <v>122500</v>
      </c>
      <c r="D16">
        <f t="shared" si="1"/>
        <v>12250000</v>
      </c>
    </row>
    <row r="17" spans="1:4" x14ac:dyDescent="0.25">
      <c r="A17">
        <v>99</v>
      </c>
      <c r="B17">
        <v>6.2</v>
      </c>
      <c r="C17">
        <f t="shared" si="0"/>
        <v>62000</v>
      </c>
      <c r="D17">
        <f t="shared" si="1"/>
        <v>6200000</v>
      </c>
    </row>
    <row r="18" spans="1:4" x14ac:dyDescent="0.25">
      <c r="A18">
        <v>99.1</v>
      </c>
      <c r="B18">
        <v>5.6</v>
      </c>
      <c r="C18">
        <f t="shared" si="0"/>
        <v>56000</v>
      </c>
      <c r="D18">
        <f t="shared" si="1"/>
        <v>5600000</v>
      </c>
    </row>
    <row r="19" spans="1:4" x14ac:dyDescent="0.25">
      <c r="A19">
        <v>99.2</v>
      </c>
      <c r="B19">
        <v>4.95</v>
      </c>
      <c r="C19">
        <f t="shared" si="0"/>
        <v>49500</v>
      </c>
      <c r="D19">
        <f t="shared" si="1"/>
        <v>4950000</v>
      </c>
    </row>
    <row r="20" spans="1:4" x14ac:dyDescent="0.25">
      <c r="A20">
        <v>99.5</v>
      </c>
      <c r="B20">
        <v>3.1</v>
      </c>
      <c r="C20">
        <f t="shared" si="0"/>
        <v>31000</v>
      </c>
      <c r="D20">
        <f t="shared" si="1"/>
        <v>3100000</v>
      </c>
    </row>
    <row r="21" spans="1:4" x14ac:dyDescent="0.25">
      <c r="A21">
        <v>99.75</v>
      </c>
      <c r="B21">
        <v>1.55</v>
      </c>
      <c r="C21">
        <f t="shared" si="0"/>
        <v>15500</v>
      </c>
      <c r="D21">
        <f t="shared" si="1"/>
        <v>1550000</v>
      </c>
    </row>
    <row r="22" spans="1:4" x14ac:dyDescent="0.25">
      <c r="A22">
        <v>99.9</v>
      </c>
      <c r="B22">
        <v>0.61499999999999999</v>
      </c>
      <c r="C22">
        <f t="shared" si="0"/>
        <v>6150</v>
      </c>
      <c r="D22">
        <f t="shared" si="1"/>
        <v>615000</v>
      </c>
    </row>
    <row r="23" spans="1:4" x14ac:dyDescent="0.25">
      <c r="A23">
        <v>99.99</v>
      </c>
      <c r="B23">
        <v>6.2E-2</v>
      </c>
      <c r="C23">
        <f t="shared" si="0"/>
        <v>620</v>
      </c>
      <c r="D23">
        <f t="shared" si="1"/>
        <v>62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a</vt:lpstr>
      <vt:lpstr>Fig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Prats Vergel</dc:creator>
  <cp:lastModifiedBy>Gerard Prats Vergel</cp:lastModifiedBy>
  <dcterms:created xsi:type="dcterms:W3CDTF">2025-10-13T11:50:41Z</dcterms:created>
  <dcterms:modified xsi:type="dcterms:W3CDTF">2025-10-14T06:54:00Z</dcterms:modified>
</cp:coreProperties>
</file>